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sco C DELL/UCO/GO-Tuber/Paper TBC/MALDI/Manuscript MALDI/Frontiers_Word_Templates_Immunology/"/>
    </mc:Choice>
  </mc:AlternateContent>
  <xr:revisionPtr revIDLastSave="0" documentId="13_ncr:1_{27746EE0-138E-DB45-A75F-1316E4421B7F}" xr6:coauthVersionLast="47" xr6:coauthVersionMax="47" xr10:uidLastSave="{00000000-0000-0000-0000-000000000000}"/>
  <bookViews>
    <workbookView xWindow="0" yWindow="500" windowWidth="28800" windowHeight="16300" xr2:uid="{30D363C3-3076-BC49-B608-0F64C044C73E}"/>
  </bookViews>
  <sheets>
    <sheet name="Cattle putative S-3  " sheetId="10" r:id="rId1"/>
  </sheets>
  <definedNames>
    <definedName name="_xlnm._FilterDatabase" localSheetId="0" hidden="1">'Cattle putative S-3  '!$A$1:$E$1</definedName>
    <definedName name="samplenam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5" uniqueCount="132">
  <si>
    <t>IPI00607818</t>
  </si>
  <si>
    <t>myosin, heavy chain 14 isoform 1|IQ calmodulin-binding motif;Myosin head (motor domain);Myosin N-terminal SH3-like domain;Myosin tail;</t>
  </si>
  <si>
    <t>IPI00021048,IPI00645867</t>
  </si>
  <si>
    <t>Isoform 1 of Myoferlin|C2 domain;FerA (NUC095) domain;FerB (NUC096) domain;FerI (NUC094) domain;</t>
  </si>
  <si>
    <t>IPI00456969</t>
  </si>
  <si>
    <t>Cytoplasmic dynein 1 heavy chain 1|AAA domain (dynein-related subfamily);Dynein heavy chain, N-terminal region 1;Dynein heavy chain, N-terminal region 2;Dynein heavy chain;</t>
  </si>
  <si>
    <t>IPI00141318</t>
  </si>
  <si>
    <t>Isoform 1 of Cytoskeleton-associated protein 4|</t>
  </si>
  <si>
    <t>IPI00242956</t>
  </si>
  <si>
    <t>IgGFc-binding protein|C8 domain;Trypsin Inhibitor like cysteine rich domain;null;von Willebrand factor type D domain;</t>
  </si>
  <si>
    <t>IPI00001159</t>
  </si>
  <si>
    <t>Translational activator GCN1|HEAT repeat;</t>
  </si>
  <si>
    <t>IPI00018931</t>
  </si>
  <si>
    <t>Vacuolar protein sorting-associated protein 35|Vacuolar protein sorting-associated protein 35 ;</t>
  </si>
  <si>
    <t>IPI00889541,IPI00940000</t>
  </si>
  <si>
    <t>Isoform 4 of Probable ATP-dependent RNA helicase DDX17|DEAD/DEAH box helicase;Helicase conserved C-terminal domain;</t>
  </si>
  <si>
    <t>IPI00020986</t>
  </si>
  <si>
    <t>Lumican|Leucine Rich Repeat;Leucine rich repeat N-terminal domain;</t>
  </si>
  <si>
    <t>IPI00759613</t>
  </si>
  <si>
    <t>titin isoform N2-A|Fibronectin type III domain;Immunoglobulin I-set domain;Immunoglobulin domain;Protein _kinase_ domain;PPAK motif;Titin Z;</t>
  </si>
  <si>
    <t>IPI00418471</t>
  </si>
  <si>
    <t>Vimentin|Intermediate filament protein;Intermediate filament head (DNA binding) region;</t>
  </si>
  <si>
    <t>IPI00017855,IPI00790739</t>
  </si>
  <si>
    <t>Aconitate hydratase, mitochondrial|Aconitase family (aconitate hydratase);Aconitase C-terminal domain;</t>
  </si>
  <si>
    <t>IPI00042580,IPI00843886</t>
  </si>
  <si>
    <t>Isoform 1 of Apolipoprotein O|Apolipoprotein O;</t>
  </si>
  <si>
    <t>IPI00148063</t>
  </si>
  <si>
    <t>Heme-binding protein 1|SOUL heme-binding protein;</t>
  </si>
  <si>
    <t>IPI00025880</t>
  </si>
  <si>
    <t>Myosin-7|IQ calmodulin-binding motif;Myosin head (motor domain);Myosin N-terminal SH3-like domain;Myosin tail;</t>
  </si>
  <si>
    <t>IPI00215888</t>
  </si>
  <si>
    <t>Signal recognition particle 72 kDa protein|SRP72 RNA-binding domain;Tetratricopeptide repeat;</t>
  </si>
  <si>
    <t>IPI00020672</t>
  </si>
  <si>
    <t>Isoform 1 of Dipeptidyl-peptidase 3|Peptidase family M49;</t>
  </si>
  <si>
    <t>IPI00099110,IPI00647000,IPI00658218,IPI00745701,IPI00872278,IPI00873417</t>
  </si>
  <si>
    <t>Isoform 1 of Deleted in malignant brain tumors 1 protein</t>
  </si>
  <si>
    <t>IPI00017375</t>
  </si>
  <si>
    <t>Protein transport protein Sec23A|Gelsolin repeat;Sec23/Sec24 beta-sandwich domain;Sec23/Sec24 helical domain;Sec23/Sec24 trunk domain;Sec23/Sec24 zinc finger;</t>
  </si>
  <si>
    <t>IPI00022204</t>
  </si>
  <si>
    <t>Isoform 1 of Serpin B3</t>
  </si>
  <si>
    <t>IPI00217966</t>
  </si>
  <si>
    <t>Isoform 1 of L-lactate dehydrogenase A chain|lactate/malate dehydrogenase, alpha/beta C-terminal domain;lactate/malate dehydrogenase, NAD binding domain;</t>
  </si>
  <si>
    <t>IPI00015911</t>
  </si>
  <si>
    <t>Dihydrolipoyl dehydrogenase, mitochondrial|Pyridine nucleotide-disulphide oxidoreductase;Pyridine nucleotide-disulphide oxidoreductase;Pyridine nucleotide-disulphide oxidoreductase, dimerisation domain;</t>
  </si>
  <si>
    <t>IPI00453476,IPI00549725</t>
  </si>
  <si>
    <t>29 kDa protein|Phosphoglycerate mutase family;</t>
  </si>
  <si>
    <t>IPI00550192,IPI00795212</t>
  </si>
  <si>
    <t>Isoform 1 of Probable Xaa-Pro aminopeptidase 3|Aminopeptidase P, N-terminal domain;Metallopeptidase family M24;</t>
  </si>
  <si>
    <t>IPI00032304</t>
  </si>
  <si>
    <t>Plastin-1|Calponin homology (CH) domain;EF hand;</t>
  </si>
  <si>
    <t>IPI00002790</t>
  </si>
  <si>
    <t>Isoform 1 of Protein sel-1 homolog 1|Fibronectin type II domain;Sel1 repeat;</t>
  </si>
  <si>
    <t>IPI00007856</t>
  </si>
  <si>
    <t>Myosin-2|IQ calmodulin-binding motif;Myosin head (motor domain);Myosin N-terminal SH3-like domain;Myosin tail;</t>
  </si>
  <si>
    <t>IPI00300599</t>
  </si>
  <si>
    <t>Cathepsin K|Cathepsin propeptide inhibitor domain (I29);Papain family cysteine protease;</t>
  </si>
  <si>
    <t>IPI00031008</t>
  </si>
  <si>
    <t>Isoform 1 of Tenascin|EGF-like domain;EGF-like domain;Fibrinogen beta and gamma chains, C-terminal globular domain;Fibronectin type III domain;</t>
  </si>
  <si>
    <t>IPI00745872</t>
  </si>
  <si>
    <t>Isoform 1 of Serum albumin|Serum albumin family;</t>
  </si>
  <si>
    <t>IPI00025879</t>
  </si>
  <si>
    <t>Myosin-1|IQ calmodulin-binding motif;Myosin head (motor domain);Myosin N-terminal SH3-like domain;Myosin tail;</t>
  </si>
  <si>
    <t>IPI00022793</t>
  </si>
  <si>
    <t>Trifunctional enzyme subunit beta, mitochondrial|Thiolase, C-terminal domain;Thiolase, N-terminal domain;</t>
  </si>
  <si>
    <t>IPI00654755</t>
  </si>
  <si>
    <t>Hemoglobin subunit beta|Globin;</t>
  </si>
  <si>
    <t>IPI00030179,IPI00472171,IPI00871827</t>
  </si>
  <si>
    <t>60S ribosomal protein L7|Ribosomal protein L30p/L7e;Ribosomal L30 N-terminal domain;</t>
  </si>
  <si>
    <t>IPI00027442</t>
  </si>
  <si>
    <t>Alanyl-tRNA synthetase, cytoplasmic|DHHA1 domain;tRNA synthetases class II (A);Threonyl and Alanyl tRNA synthetase second additional domain;</t>
  </si>
  <si>
    <t>IPI00641231</t>
  </si>
  <si>
    <t>Periostin, osteoblast specific factor|EMI domain;Fasciclin domain;</t>
  </si>
  <si>
    <t>IPI00892604</t>
  </si>
  <si>
    <t>Complement component C4B (Childo blood group) 2|Alpha-2-macroglobulin family;A-macroglobulin complement component;MG2 domain;Alpha-2-macroglobulin family N-terminal region;A-macroglobulin receptor;Anaphylotoxin-like domain;UNC-6/NTR/C345C module;Alpha-macro-globulin thiol-ester bond-forming region;</t>
  </si>
  <si>
    <t>IPI00005154</t>
  </si>
  <si>
    <t>FACT complex subunit SSRP1|HMG (high mobility group) box;Structure-specific recognition protein (SSRP1);</t>
  </si>
  <si>
    <t>IPI00413344</t>
  </si>
  <si>
    <t>Cofilin-2|Cofilin/tropomyosin-type actin-binding protein;</t>
  </si>
  <si>
    <t>IPI00940148</t>
  </si>
  <si>
    <t>Rab GDP dissociation inhibitor beta|GDP dissociation inhibitor;</t>
  </si>
  <si>
    <t>IPI00217013,IPI00479778,IPI00792955</t>
  </si>
  <si>
    <t>Isoform 1 of Serine/threonine-protein phosphatase 4 regulatory subunit 3A</t>
  </si>
  <si>
    <t>IPI00216319</t>
  </si>
  <si>
    <t>14-3-3 protein eta|14-3-3 protein;</t>
  </si>
  <si>
    <t>Protein accession numbers</t>
  </si>
  <si>
    <t>Fold-change</t>
  </si>
  <si>
    <t>YWHAH </t>
  </si>
  <si>
    <t>PPP4R3A </t>
  </si>
  <si>
    <t>GDI2</t>
  </si>
  <si>
    <t>TVAG_192620</t>
  </si>
  <si>
    <t>SRP72</t>
  </si>
  <si>
    <t>C4b</t>
  </si>
  <si>
    <t>SSRP1</t>
  </si>
  <si>
    <t>POSTN</t>
  </si>
  <si>
    <t>HBB</t>
  </si>
  <si>
    <t>CPF_0714</t>
  </si>
  <si>
    <t>RPL7</t>
  </si>
  <si>
    <t>DMBT1</t>
  </si>
  <si>
    <t>HADHB</t>
  </si>
  <si>
    <t>MYH1</t>
  </si>
  <si>
    <t>ALB</t>
  </si>
  <si>
    <t>TNC</t>
  </si>
  <si>
    <t>GCN1</t>
  </si>
  <si>
    <t>CTSK</t>
  </si>
  <si>
    <t>FOMG_11994</t>
  </si>
  <si>
    <t>SEC23A</t>
  </si>
  <si>
    <t>FNDC3A</t>
  </si>
  <si>
    <t>SEL1L</t>
  </si>
  <si>
    <t>PLS1</t>
  </si>
  <si>
    <t>DDX17</t>
  </si>
  <si>
    <t>XPNPEP3</t>
  </si>
  <si>
    <t>PGAM1</t>
  </si>
  <si>
    <t>DLD</t>
  </si>
  <si>
    <t>LDHA</t>
  </si>
  <si>
    <t>SERPINB3</t>
  </si>
  <si>
    <t>APOO</t>
  </si>
  <si>
    <t>DPP3</t>
  </si>
  <si>
    <t>MYH7</t>
  </si>
  <si>
    <t>HEBP1</t>
  </si>
  <si>
    <t>ACO1</t>
  </si>
  <si>
    <t>VIM</t>
  </si>
  <si>
    <t>LUM</t>
  </si>
  <si>
    <t>VPS35B</t>
  </si>
  <si>
    <t>FCGBP</t>
  </si>
  <si>
    <t>DYNC1H1</t>
  </si>
  <si>
    <t>MYOF</t>
  </si>
  <si>
    <t>MYH14</t>
  </si>
  <si>
    <t>Gene protein</t>
  </si>
  <si>
    <t>CKAP4</t>
  </si>
  <si>
    <t>Observed mass</t>
  </si>
  <si>
    <t>Protein name</t>
  </si>
  <si>
    <r>
      <rPr>
        <b/>
        <sz val="12"/>
        <color theme="1"/>
        <rFont val="Times New Roman"/>
        <family val="1"/>
      </rPr>
      <t>Table S-3</t>
    </r>
    <r>
      <rPr>
        <sz val="12"/>
        <color theme="1"/>
        <rFont val="Times New Roman"/>
        <family val="1"/>
      </rPr>
      <t>. List of the name of putative proteins differentially expressed in catt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4B084"/>
        <bgColor rgb="FFF4B08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3" fillId="2" borderId="2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4" fontId="2" fillId="0" borderId="1" xfId="1" applyNumberFormat="1" applyFont="1" applyBorder="1" applyAlignment="1">
      <alignment horizontal="right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left"/>
    </xf>
    <xf numFmtId="0" fontId="2" fillId="0" borderId="1" xfId="1" applyFont="1" applyBorder="1"/>
    <xf numFmtId="0" fontId="2" fillId="0" borderId="1" xfId="0" applyFont="1" applyBorder="1"/>
    <xf numFmtId="0" fontId="5" fillId="0" borderId="1" xfId="0" applyFont="1" applyBorder="1"/>
    <xf numFmtId="4" fontId="2" fillId="0" borderId="1" xfId="1" applyNumberFormat="1" applyFont="1" applyBorder="1"/>
    <xf numFmtId="0" fontId="2" fillId="0" borderId="0" xfId="0" applyFont="1"/>
  </cellXfs>
  <cellStyles count="2">
    <cellStyle name="Normal" xfId="0" builtinId="0"/>
    <cellStyle name="Normal 2" xfId="1" xr:uid="{31DA5198-E9F7-184F-A9FF-907A382EF63F}"/>
  </cellStyles>
  <dxfs count="0"/>
  <tableStyles count="0" defaultTableStyle="TableStyleMedium2" defaultPivotStyle="PivotStyleLight16"/>
  <colors>
    <mruColors>
      <color rgb="FFC1C1C1"/>
      <color rgb="FFAAAAAA"/>
      <color rgb="FF92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A3682-D089-F44D-BF9E-3CA149F0EDB3}">
  <sheetPr>
    <tabColor rgb="FF00B050"/>
  </sheetPr>
  <dimension ref="A1:E46"/>
  <sheetViews>
    <sheetView tabSelected="1" workbookViewId="0">
      <pane ySplit="1" topLeftCell="A27" activePane="bottomLeft" state="frozen"/>
      <selection pane="bottomLeft" activeCell="A46" sqref="A46"/>
    </sheetView>
  </sheetViews>
  <sheetFormatPr baseColWidth="10" defaultRowHeight="16" x14ac:dyDescent="0.2"/>
  <cols>
    <col min="1" max="1" width="10.83203125" style="12"/>
    <col min="2" max="2" width="12.83203125" style="12" bestFit="1" customWidth="1"/>
    <col min="3" max="3" width="131" style="12" customWidth="1"/>
    <col min="4" max="4" width="16" style="12" customWidth="1"/>
    <col min="5" max="5" width="14.6640625" style="12" bestFit="1" customWidth="1"/>
    <col min="6" max="16384" width="10.83203125" style="12"/>
  </cols>
  <sheetData>
    <row r="1" spans="1:5" x14ac:dyDescent="0.2">
      <c r="A1" s="2" t="s">
        <v>129</v>
      </c>
      <c r="B1" s="2" t="s">
        <v>85</v>
      </c>
      <c r="C1" s="3" t="s">
        <v>130</v>
      </c>
      <c r="D1" s="3" t="s">
        <v>84</v>
      </c>
      <c r="E1" s="4" t="s">
        <v>127</v>
      </c>
    </row>
    <row r="2" spans="1:5" x14ac:dyDescent="0.2">
      <c r="A2" s="5">
        <v>1746.9749999999999</v>
      </c>
      <c r="B2" s="6">
        <v>6.8155999999999999</v>
      </c>
      <c r="C2" s="7" t="s">
        <v>1</v>
      </c>
      <c r="D2" s="8" t="s">
        <v>0</v>
      </c>
      <c r="E2" s="9" t="s">
        <v>126</v>
      </c>
    </row>
    <row r="3" spans="1:5" x14ac:dyDescent="0.2">
      <c r="A3" s="5">
        <v>1651.924</v>
      </c>
      <c r="B3" s="6">
        <v>6.9846000000000004</v>
      </c>
      <c r="C3" s="7" t="s">
        <v>3</v>
      </c>
      <c r="D3" s="8" t="s">
        <v>2</v>
      </c>
      <c r="E3" s="9" t="s">
        <v>125</v>
      </c>
    </row>
    <row r="4" spans="1:5" x14ac:dyDescent="0.2">
      <c r="A4" s="5">
        <v>1956.9737</v>
      </c>
      <c r="B4" s="6">
        <v>8.2920999999999996</v>
      </c>
      <c r="C4" s="8" t="s">
        <v>5</v>
      </c>
      <c r="D4" s="8" t="s">
        <v>4</v>
      </c>
      <c r="E4" s="9" t="s">
        <v>124</v>
      </c>
    </row>
    <row r="5" spans="1:5" x14ac:dyDescent="0.2">
      <c r="A5" s="5">
        <v>1747.9338</v>
      </c>
      <c r="B5" s="6">
        <v>10.574999999999999</v>
      </c>
      <c r="C5" s="7" t="s">
        <v>7</v>
      </c>
      <c r="D5" s="8" t="s">
        <v>6</v>
      </c>
      <c r="E5" s="9" t="s">
        <v>128</v>
      </c>
    </row>
    <row r="6" spans="1:5" x14ac:dyDescent="0.2">
      <c r="A6" s="5">
        <v>1824.0338999999999</v>
      </c>
      <c r="B6" s="6">
        <v>11.977</v>
      </c>
      <c r="C6" s="7" t="s">
        <v>9</v>
      </c>
      <c r="D6" s="8" t="s">
        <v>8</v>
      </c>
      <c r="E6" s="10" t="s">
        <v>123</v>
      </c>
    </row>
    <row r="7" spans="1:5" x14ac:dyDescent="0.2">
      <c r="A7" s="5">
        <v>1957.1735000000001</v>
      </c>
      <c r="B7" s="6">
        <v>13.422000000000001</v>
      </c>
      <c r="C7" s="7" t="s">
        <v>13</v>
      </c>
      <c r="D7" s="8" t="s">
        <v>12</v>
      </c>
      <c r="E7" s="9" t="s">
        <v>122</v>
      </c>
    </row>
    <row r="8" spans="1:5" x14ac:dyDescent="0.2">
      <c r="A8" s="5">
        <v>1957.1007</v>
      </c>
      <c r="B8" s="6">
        <v>15.163</v>
      </c>
      <c r="C8" s="7" t="s">
        <v>17</v>
      </c>
      <c r="D8" s="8" t="s">
        <v>16</v>
      </c>
      <c r="E8" s="9" t="s">
        <v>121</v>
      </c>
    </row>
    <row r="9" spans="1:5" x14ac:dyDescent="0.2">
      <c r="A9" s="5">
        <v>1824.9452000000001</v>
      </c>
      <c r="B9" s="6">
        <v>16.311</v>
      </c>
      <c r="C9" s="7" t="s">
        <v>21</v>
      </c>
      <c r="D9" s="8" t="s">
        <v>20</v>
      </c>
      <c r="E9" s="8" t="s">
        <v>120</v>
      </c>
    </row>
    <row r="10" spans="1:5" x14ac:dyDescent="0.2">
      <c r="A10" s="5">
        <v>2219.1781000000001</v>
      </c>
      <c r="B10" s="6">
        <v>19.286999999999999</v>
      </c>
      <c r="C10" s="7" t="s">
        <v>23</v>
      </c>
      <c r="D10" s="8" t="s">
        <v>22</v>
      </c>
      <c r="E10" s="9" t="s">
        <v>119</v>
      </c>
    </row>
    <row r="11" spans="1:5" x14ac:dyDescent="0.2">
      <c r="A11" s="5">
        <v>1978.0069000000001</v>
      </c>
      <c r="B11" s="6">
        <v>21.436</v>
      </c>
      <c r="C11" s="7" t="s">
        <v>27</v>
      </c>
      <c r="D11" s="8" t="s">
        <v>26</v>
      </c>
      <c r="E11" s="9" t="s">
        <v>118</v>
      </c>
    </row>
    <row r="12" spans="1:5" x14ac:dyDescent="0.2">
      <c r="A12" s="5">
        <v>1652.8492000000001</v>
      </c>
      <c r="B12" s="6">
        <v>22.13</v>
      </c>
      <c r="C12" s="7" t="s">
        <v>29</v>
      </c>
      <c r="D12" s="8" t="s">
        <v>28</v>
      </c>
      <c r="E12" s="9" t="s">
        <v>117</v>
      </c>
    </row>
    <row r="13" spans="1:5" x14ac:dyDescent="0.2">
      <c r="A13" s="5">
        <v>1955.9458</v>
      </c>
      <c r="B13" s="6">
        <v>30.728000000000002</v>
      </c>
      <c r="C13" s="7" t="s">
        <v>33</v>
      </c>
      <c r="D13" s="8" t="s">
        <v>32</v>
      </c>
      <c r="E13" s="9" t="s">
        <v>116</v>
      </c>
    </row>
    <row r="14" spans="1:5" x14ac:dyDescent="0.2">
      <c r="A14" s="5">
        <v>1583.0046</v>
      </c>
      <c r="B14" s="6">
        <v>31.37</v>
      </c>
      <c r="C14" s="7" t="s">
        <v>25</v>
      </c>
      <c r="D14" s="8" t="s">
        <v>24</v>
      </c>
      <c r="E14" s="8" t="s">
        <v>115</v>
      </c>
    </row>
    <row r="15" spans="1:5" x14ac:dyDescent="0.2">
      <c r="A15" s="5">
        <v>2490.3604</v>
      </c>
      <c r="B15" s="6">
        <v>36.536999999999999</v>
      </c>
      <c r="C15" s="7" t="s">
        <v>39</v>
      </c>
      <c r="D15" s="8" t="s">
        <v>38</v>
      </c>
      <c r="E15" s="9" t="s">
        <v>114</v>
      </c>
    </row>
    <row r="16" spans="1:5" x14ac:dyDescent="0.2">
      <c r="A16" s="5">
        <v>2022.0798</v>
      </c>
      <c r="B16" s="6">
        <v>41.039000000000001</v>
      </c>
      <c r="C16" s="7" t="s">
        <v>41</v>
      </c>
      <c r="D16" s="8" t="s">
        <v>40</v>
      </c>
      <c r="E16" s="9" t="s">
        <v>113</v>
      </c>
    </row>
    <row r="17" spans="1:5" x14ac:dyDescent="0.2">
      <c r="A17" s="5">
        <v>1979.0785000000001</v>
      </c>
      <c r="B17" s="6">
        <v>46.84</v>
      </c>
      <c r="C17" s="7" t="s">
        <v>43</v>
      </c>
      <c r="D17" s="8" t="s">
        <v>42</v>
      </c>
      <c r="E17" s="9" t="s">
        <v>112</v>
      </c>
    </row>
    <row r="18" spans="1:5" x14ac:dyDescent="0.2">
      <c r="A18" s="5">
        <v>1979.8770999999999</v>
      </c>
      <c r="B18" s="6">
        <v>47.719000000000001</v>
      </c>
      <c r="C18" s="7" t="s">
        <v>45</v>
      </c>
      <c r="D18" s="8" t="s">
        <v>44</v>
      </c>
      <c r="E18" s="9" t="s">
        <v>111</v>
      </c>
    </row>
    <row r="19" spans="1:5" x14ac:dyDescent="0.2">
      <c r="A19" s="5">
        <v>1978.0281</v>
      </c>
      <c r="B19" s="6">
        <v>48.801000000000002</v>
      </c>
      <c r="C19" s="7" t="s">
        <v>47</v>
      </c>
      <c r="D19" s="8" t="s">
        <v>46</v>
      </c>
      <c r="E19" s="9" t="s">
        <v>110</v>
      </c>
    </row>
    <row r="20" spans="1:5" x14ac:dyDescent="0.2">
      <c r="A20" s="5">
        <v>2117.9562000000001</v>
      </c>
      <c r="B20" s="6">
        <v>58.863999999999997</v>
      </c>
      <c r="C20" s="7" t="s">
        <v>15</v>
      </c>
      <c r="D20" s="8" t="s">
        <v>14</v>
      </c>
      <c r="E20" s="9" t="s">
        <v>109</v>
      </c>
    </row>
    <row r="21" spans="1:5" x14ac:dyDescent="0.2">
      <c r="A21" s="5">
        <v>2234.0502000000001</v>
      </c>
      <c r="B21" s="6">
        <v>61.21</v>
      </c>
      <c r="C21" s="7" t="s">
        <v>49</v>
      </c>
      <c r="D21" s="8" t="s">
        <v>48</v>
      </c>
      <c r="E21" s="9" t="s">
        <v>108</v>
      </c>
    </row>
    <row r="22" spans="1:5" x14ac:dyDescent="0.2">
      <c r="A22" s="5">
        <v>2023.0931</v>
      </c>
      <c r="B22" s="6">
        <v>81.983000000000004</v>
      </c>
      <c r="C22" s="7" t="s">
        <v>51</v>
      </c>
      <c r="D22" s="8" t="s">
        <v>50</v>
      </c>
      <c r="E22" s="9" t="s">
        <v>107</v>
      </c>
    </row>
    <row r="23" spans="1:5" x14ac:dyDescent="0.2">
      <c r="A23" s="5">
        <v>2117.1604000000002</v>
      </c>
      <c r="B23" s="6">
        <v>83.789000000000001</v>
      </c>
      <c r="C23" s="7" t="s">
        <v>19</v>
      </c>
      <c r="D23" s="8" t="s">
        <v>18</v>
      </c>
      <c r="E23" s="9" t="s">
        <v>106</v>
      </c>
    </row>
    <row r="24" spans="1:5" x14ac:dyDescent="0.2">
      <c r="A24" s="5">
        <v>1979.8588999999999</v>
      </c>
      <c r="B24" s="6">
        <v>88.218000000000004</v>
      </c>
      <c r="C24" s="7" t="s">
        <v>37</v>
      </c>
      <c r="D24" s="8" t="s">
        <v>36</v>
      </c>
      <c r="E24" s="9" t="s">
        <v>105</v>
      </c>
    </row>
    <row r="25" spans="1:5" x14ac:dyDescent="0.2">
      <c r="A25" s="5">
        <v>1997.03</v>
      </c>
      <c r="B25" s="6">
        <v>93.507000000000005</v>
      </c>
      <c r="C25" s="7" t="s">
        <v>53</v>
      </c>
      <c r="D25" s="8" t="s">
        <v>52</v>
      </c>
      <c r="E25" s="9" t="s">
        <v>104</v>
      </c>
    </row>
    <row r="26" spans="1:5" x14ac:dyDescent="0.2">
      <c r="A26" s="5">
        <v>2116.0961000000002</v>
      </c>
      <c r="B26" s="6">
        <v>104.93</v>
      </c>
      <c r="C26" s="7" t="s">
        <v>55</v>
      </c>
      <c r="D26" s="8" t="s">
        <v>54</v>
      </c>
      <c r="E26" s="9" t="s">
        <v>103</v>
      </c>
    </row>
    <row r="27" spans="1:5" x14ac:dyDescent="0.2">
      <c r="A27" s="5">
        <v>2118.1808000000001</v>
      </c>
      <c r="B27" s="6">
        <v>112.53</v>
      </c>
      <c r="C27" s="7" t="s">
        <v>11</v>
      </c>
      <c r="D27" s="8" t="s">
        <v>10</v>
      </c>
      <c r="E27" s="9" t="s">
        <v>102</v>
      </c>
    </row>
    <row r="28" spans="1:5" x14ac:dyDescent="0.2">
      <c r="A28" s="5">
        <v>2020.1076</v>
      </c>
      <c r="B28" s="6">
        <v>130.11000000000001</v>
      </c>
      <c r="C28" s="7" t="s">
        <v>57</v>
      </c>
      <c r="D28" s="8" t="s">
        <v>56</v>
      </c>
      <c r="E28" s="9" t="s">
        <v>101</v>
      </c>
    </row>
    <row r="29" spans="1:5" x14ac:dyDescent="0.2">
      <c r="A29" s="5">
        <v>1996.9295999999999</v>
      </c>
      <c r="B29" s="6">
        <v>141.80000000000001</v>
      </c>
      <c r="C29" s="7" t="s">
        <v>59</v>
      </c>
      <c r="D29" s="8" t="s">
        <v>58</v>
      </c>
      <c r="E29" s="9" t="s">
        <v>100</v>
      </c>
    </row>
    <row r="30" spans="1:5" x14ac:dyDescent="0.2">
      <c r="A30" s="5">
        <v>1980.0437999999999</v>
      </c>
      <c r="B30" s="6">
        <v>150.96</v>
      </c>
      <c r="C30" s="7" t="s">
        <v>61</v>
      </c>
      <c r="D30" s="8" t="s">
        <v>60</v>
      </c>
      <c r="E30" s="9" t="s">
        <v>99</v>
      </c>
    </row>
    <row r="31" spans="1:5" x14ac:dyDescent="0.2">
      <c r="A31" s="5">
        <v>2023.0607</v>
      </c>
      <c r="B31" s="6">
        <v>161.24</v>
      </c>
      <c r="C31" s="7" t="s">
        <v>63</v>
      </c>
      <c r="D31" s="8" t="s">
        <v>62</v>
      </c>
      <c r="E31" s="9" t="s">
        <v>98</v>
      </c>
    </row>
    <row r="32" spans="1:5" x14ac:dyDescent="0.2">
      <c r="A32" s="5">
        <v>2490.0086999999999</v>
      </c>
      <c r="B32" s="6">
        <v>269.58999999999997</v>
      </c>
      <c r="C32" s="7" t="s">
        <v>35</v>
      </c>
      <c r="D32" s="8" t="s">
        <v>34</v>
      </c>
      <c r="E32" s="9" t="s">
        <v>97</v>
      </c>
    </row>
    <row r="33" spans="1:5" x14ac:dyDescent="0.2">
      <c r="A33" s="5">
        <v>2115.9803999999999</v>
      </c>
      <c r="B33" s="6">
        <v>393.13</v>
      </c>
      <c r="C33" s="7" t="s">
        <v>67</v>
      </c>
      <c r="D33" s="8" t="s">
        <v>66</v>
      </c>
      <c r="E33" s="9" t="s">
        <v>96</v>
      </c>
    </row>
    <row r="34" spans="1:5" x14ac:dyDescent="0.2">
      <c r="A34" s="5">
        <v>2119.0965999999999</v>
      </c>
      <c r="B34" s="6">
        <v>728.17</v>
      </c>
      <c r="C34" s="7" t="s">
        <v>69</v>
      </c>
      <c r="D34" s="8" t="s">
        <v>68</v>
      </c>
      <c r="E34" s="9" t="s">
        <v>95</v>
      </c>
    </row>
    <row r="35" spans="1:5" x14ac:dyDescent="0.2">
      <c r="A35" s="5">
        <v>2116.9533999999999</v>
      </c>
      <c r="B35" s="6">
        <v>786.6</v>
      </c>
      <c r="C35" s="7" t="s">
        <v>65</v>
      </c>
      <c r="D35" s="8" t="s">
        <v>64</v>
      </c>
      <c r="E35" s="9" t="s">
        <v>94</v>
      </c>
    </row>
    <row r="36" spans="1:5" x14ac:dyDescent="0.2">
      <c r="A36" s="5">
        <v>2119.2013000000002</v>
      </c>
      <c r="B36" s="6">
        <v>794.75</v>
      </c>
      <c r="C36" s="7" t="s">
        <v>71</v>
      </c>
      <c r="D36" s="8" t="s">
        <v>70</v>
      </c>
      <c r="E36" s="9" t="s">
        <v>93</v>
      </c>
    </row>
    <row r="37" spans="1:5" x14ac:dyDescent="0.2">
      <c r="A37" s="5">
        <v>2022.9404</v>
      </c>
      <c r="B37" s="6">
        <v>1273.3</v>
      </c>
      <c r="C37" s="7" t="s">
        <v>75</v>
      </c>
      <c r="D37" s="8" t="s">
        <v>74</v>
      </c>
      <c r="E37" s="9" t="s">
        <v>92</v>
      </c>
    </row>
    <row r="38" spans="1:5" x14ac:dyDescent="0.2">
      <c r="A38" s="5">
        <v>2220.3328999999999</v>
      </c>
      <c r="B38" s="6">
        <v>1548.5</v>
      </c>
      <c r="C38" s="7" t="s">
        <v>31</v>
      </c>
      <c r="D38" s="8" t="s">
        <v>30</v>
      </c>
      <c r="E38" s="9" t="s">
        <v>90</v>
      </c>
    </row>
    <row r="39" spans="1:5" x14ac:dyDescent="0.2">
      <c r="A39" s="11">
        <v>2022.9740999999999</v>
      </c>
      <c r="B39" s="6">
        <v>2877</v>
      </c>
      <c r="C39" s="8" t="s">
        <v>73</v>
      </c>
      <c r="D39" s="8" t="s">
        <v>72</v>
      </c>
      <c r="E39" s="9" t="s">
        <v>91</v>
      </c>
    </row>
    <row r="40" spans="1:5" x14ac:dyDescent="0.2">
      <c r="A40" s="11">
        <v>2024.0006000000001</v>
      </c>
      <c r="B40" s="6">
        <v>52219</v>
      </c>
      <c r="C40" s="8" t="s">
        <v>77</v>
      </c>
      <c r="D40" s="8" t="s">
        <v>76</v>
      </c>
      <c r="E40" s="9" t="s">
        <v>89</v>
      </c>
    </row>
    <row r="41" spans="1:5" x14ac:dyDescent="0.2">
      <c r="A41" s="11">
        <v>1979.9994999999999</v>
      </c>
      <c r="B41" s="6">
        <v>85078</v>
      </c>
      <c r="C41" s="8" t="s">
        <v>79</v>
      </c>
      <c r="D41" s="8" t="s">
        <v>78</v>
      </c>
      <c r="E41" s="9" t="s">
        <v>88</v>
      </c>
    </row>
    <row r="42" spans="1:5" x14ac:dyDescent="0.2">
      <c r="A42" s="11">
        <v>1980.1125</v>
      </c>
      <c r="B42" s="6">
        <v>96342</v>
      </c>
      <c r="C42" s="8" t="s">
        <v>81</v>
      </c>
      <c r="D42" s="8" t="s">
        <v>80</v>
      </c>
      <c r="E42" s="9" t="s">
        <v>87</v>
      </c>
    </row>
    <row r="43" spans="1:5" x14ac:dyDescent="0.2">
      <c r="A43" s="11">
        <v>2118.0967999999998</v>
      </c>
      <c r="B43" s="6">
        <v>146220</v>
      </c>
      <c r="C43" s="8" t="s">
        <v>83</v>
      </c>
      <c r="D43" s="8" t="s">
        <v>82</v>
      </c>
      <c r="E43" s="9" t="s">
        <v>86</v>
      </c>
    </row>
    <row r="44" spans="1:5" x14ac:dyDescent="0.2">
      <c r="A44" s="11">
        <v>2220.3328999999999</v>
      </c>
      <c r="B44" s="6">
        <v>355171</v>
      </c>
      <c r="C44" s="8" t="s">
        <v>31</v>
      </c>
      <c r="D44" s="8" t="s">
        <v>30</v>
      </c>
      <c r="E44" s="9" t="s">
        <v>90</v>
      </c>
    </row>
    <row r="46" spans="1:5" x14ac:dyDescent="0.2">
      <c r="A46" s="1" t="s">
        <v>131</v>
      </c>
    </row>
  </sheetData>
  <autoFilter ref="A1:E1" xr:uid="{C48A3682-D089-F44D-BF9E-3CA149F0EDB3}"/>
  <sortState xmlns:xlrd2="http://schemas.microsoft.com/office/spreadsheetml/2017/richdata2" ref="A2:E50">
    <sortCondition ref="B2:B50"/>
  </sortState>
  <conditionalFormatting sqref="C11:C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ttle putative S-3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rnanda Larenas Muñoz</cp:lastModifiedBy>
  <dcterms:created xsi:type="dcterms:W3CDTF">2022-06-24T11:55:31Z</dcterms:created>
  <dcterms:modified xsi:type="dcterms:W3CDTF">2024-01-11T18:14:07Z</dcterms:modified>
</cp:coreProperties>
</file>